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Height="17655"/>
  </bookViews>
  <sheets>
    <sheet name="S8 kegg" sheetId="9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2" uniqueCount="85">
  <si>
    <t>Table S8 KEGG enrichment analysis for target genes</t>
  </si>
  <si>
    <t>id</t>
  </si>
  <si>
    <t>Pathways</t>
  </si>
  <si>
    <t>Gene ratio</t>
  </si>
  <si>
    <t>ListHits</t>
  </si>
  <si>
    <t>ListTotal</t>
  </si>
  <si>
    <t>PopHits</t>
  </si>
  <si>
    <t>PopTotal</t>
  </si>
  <si>
    <t>p-value</t>
  </si>
  <si>
    <t>q-value</t>
  </si>
  <si>
    <t>Enrichment_score</t>
  </si>
  <si>
    <t>Gene</t>
  </si>
  <si>
    <t>hyperlink_only_excel</t>
  </si>
  <si>
    <t>ko00910</t>
  </si>
  <si>
    <t>Nitrogen metabolism</t>
  </si>
  <si>
    <t>LOC9634409;LOC9638376;LOC9638505;LOC9656259;LOC9656260</t>
  </si>
  <si>
    <t>ko00785</t>
  </si>
  <si>
    <t>Lipoic acid metabolism</t>
  </si>
  <si>
    <t>LOC9634616;LOC9654160</t>
  </si>
  <si>
    <t>ko00591</t>
  </si>
  <si>
    <t>Linoleic acid metabolism</t>
  </si>
  <si>
    <t>LOC9634987;LOC9641986</t>
  </si>
  <si>
    <t>ko00640</t>
  </si>
  <si>
    <t>Propanoate metabolism</t>
  </si>
  <si>
    <t>LOC9629767;LOC9652680</t>
  </si>
  <si>
    <t>ko00592</t>
  </si>
  <si>
    <t>alpha-Linolenic acid metabolism</t>
  </si>
  <si>
    <t>ko04814</t>
  </si>
  <si>
    <t>Motor proteins</t>
  </si>
  <si>
    <t>LOC9637704;LOC9659672;LOC9661872</t>
  </si>
  <si>
    <t>ko03060</t>
  </si>
  <si>
    <t>Protein export</t>
  </si>
  <si>
    <t>LOC9631219;LOC9651939</t>
  </si>
  <si>
    <t>ko00061</t>
  </si>
  <si>
    <t>Fatty acid biosynthesis</t>
  </si>
  <si>
    <t>ko00130</t>
  </si>
  <si>
    <t>Ubiquinone and other terpenoid-quinone biosynthesis</t>
  </si>
  <si>
    <t>LOC9641339;LOC9649110</t>
  </si>
  <si>
    <t>ko00945</t>
  </si>
  <si>
    <t>Stilbenoid, diarylheptanoid and gingerol biosynthesis</t>
  </si>
  <si>
    <t>LOC9633517;LOC9646676</t>
  </si>
  <si>
    <t>ko00330</t>
  </si>
  <si>
    <t>Arginine and proline metabolism</t>
  </si>
  <si>
    <t>LOC9630237;LOC9651810</t>
  </si>
  <si>
    <t>ko00941</t>
  </si>
  <si>
    <t>Flavonoid biosynthesis</t>
  </si>
  <si>
    <t>ko00940</t>
  </si>
  <si>
    <t>Phenylpropanoid biosynthesis</t>
  </si>
  <si>
    <t>LOC9633517;LOC9641339;LOC9646676;LOC9649110</t>
  </si>
  <si>
    <t>ko02010</t>
  </si>
  <si>
    <t>ABC transporters</t>
  </si>
  <si>
    <t>LOC9632613;LOC9648297</t>
  </si>
  <si>
    <t>ko03008</t>
  </si>
  <si>
    <t>Ribosome biogenesis in eukaryotes</t>
  </si>
  <si>
    <t>LOC9631459;LOC9654370</t>
  </si>
  <si>
    <t>ko00950</t>
  </si>
  <si>
    <t>Isoquinoline alkaloid biosynthesis</t>
  </si>
  <si>
    <t>LOC9635945</t>
  </si>
  <si>
    <t>ko00620</t>
  </si>
  <si>
    <t>Pyruvate metabolism</t>
  </si>
  <si>
    <t>ko04130</t>
  </si>
  <si>
    <t>SNARE interactions in vesicular transport</t>
  </si>
  <si>
    <t>LOC9648833</t>
  </si>
  <si>
    <t>ko04144</t>
  </si>
  <si>
    <t>Endocytosis</t>
  </si>
  <si>
    <t>LOC9658793;LOC9663249</t>
  </si>
  <si>
    <t>ko00350</t>
  </si>
  <si>
    <t>Tyrosine metabolism</t>
  </si>
  <si>
    <t>ko00860</t>
  </si>
  <si>
    <t>Porphyrin metabolism</t>
  </si>
  <si>
    <t>LOC9631287</t>
  </si>
  <si>
    <t>ko03440</t>
  </si>
  <si>
    <t>Homologous recombination</t>
  </si>
  <si>
    <t>LOC9631653</t>
  </si>
  <si>
    <t>ko03018</t>
  </si>
  <si>
    <t>RNA degradation</t>
  </si>
  <si>
    <t>LOC9655257</t>
  </si>
  <si>
    <t>ko04016</t>
  </si>
  <si>
    <t>MAPK signaling pathway - plant</t>
  </si>
  <si>
    <t>LOC9638162</t>
  </si>
  <si>
    <t>ko03013</t>
  </si>
  <si>
    <t>Nucleocytoplasmic transport</t>
  </si>
  <si>
    <t>LOC9647780</t>
  </si>
  <si>
    <t>ko04075</t>
  </si>
  <si>
    <t>Plant hormone signal transduction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等线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5" applyNumberFormat="0" applyAlignment="0" applyProtection="0">
      <alignment vertical="center"/>
    </xf>
    <xf numFmtId="0" fontId="12" fillId="4" borderId="6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5" borderId="7" applyNumberFormat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1" xfId="0" applyFont="1" applyBorder="1" applyAlignment="1">
      <alignment horizontal="center" vertical="top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8"/>
  <sheetViews>
    <sheetView tabSelected="1" workbookViewId="0">
      <selection activeCell="M32" sqref="M32"/>
    </sheetView>
  </sheetViews>
  <sheetFormatPr defaultColWidth="9" defaultRowHeight="14.25"/>
  <cols>
    <col min="1" max="1" width="16.4" customWidth="1"/>
    <col min="2" max="2" width="25.4666666666667" customWidth="1"/>
    <col min="3" max="3" width="17.6" customWidth="1"/>
    <col min="11" max="11" width="21.0666666666667" customWidth="1"/>
    <col min="12" max="12" width="27.3333333333333" customWidth="1"/>
    <col min="13" max="13" width="25.7333333333333" customWidth="1"/>
  </cols>
  <sheetData>
    <row r="1" ht="15" spans="1:13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spans="1:13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3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</row>
    <row r="3" ht="15" spans="1:13">
      <c r="A3" s="2" t="s">
        <v>13</v>
      </c>
      <c r="B3" s="2" t="s">
        <v>14</v>
      </c>
      <c r="C3" s="2">
        <v>0.142857142857143</v>
      </c>
      <c r="D3" s="2">
        <v>5</v>
      </c>
      <c r="E3" s="2">
        <v>35</v>
      </c>
      <c r="F3" s="2">
        <v>0.142857142857143</v>
      </c>
      <c r="G3" s="2">
        <v>61</v>
      </c>
      <c r="H3" s="2">
        <v>6667</v>
      </c>
      <c r="I3" s="2">
        <v>1.42738754516285e-5</v>
      </c>
      <c r="J3" s="2">
        <v>0.0003711207617423</v>
      </c>
      <c r="K3" s="2">
        <v>15.6135831381733</v>
      </c>
      <c r="L3" s="2" t="s">
        <v>15</v>
      </c>
      <c r="M3" s="2" t="str">
        <f>HYPERLINK("../../3.KEGG_map/treat-vs-blank/ko00910.html","ko00910")</f>
        <v>ko00910</v>
      </c>
    </row>
    <row r="4" ht="15" spans="1:13">
      <c r="A4" s="2" t="s">
        <v>16</v>
      </c>
      <c r="B4" s="2" t="s">
        <v>17</v>
      </c>
      <c r="C4" s="2">
        <v>0.0571428571428571</v>
      </c>
      <c r="D4" s="2">
        <v>2</v>
      </c>
      <c r="E4" s="2">
        <v>35</v>
      </c>
      <c r="F4" s="2">
        <v>0.0571428571428571</v>
      </c>
      <c r="G4" s="2">
        <v>11</v>
      </c>
      <c r="H4" s="2">
        <v>6667</v>
      </c>
      <c r="I4" s="2">
        <v>0.0014295733655409</v>
      </c>
      <c r="J4" s="2">
        <v>0.018584453752032</v>
      </c>
      <c r="K4" s="2">
        <v>34.6337662337662</v>
      </c>
      <c r="L4" s="2" t="s">
        <v>18</v>
      </c>
      <c r="M4" s="2" t="str">
        <f>HYPERLINK("../../3.KEGG_map/treat-vs-blank/ko00785.html","ko00785")</f>
        <v>ko00785</v>
      </c>
    </row>
    <row r="5" ht="15" spans="1:13">
      <c r="A5" s="2" t="s">
        <v>19</v>
      </c>
      <c r="B5" s="2" t="s">
        <v>20</v>
      </c>
      <c r="C5" s="2">
        <v>0.0571428571428571</v>
      </c>
      <c r="D5" s="2">
        <v>2</v>
      </c>
      <c r="E5" s="2">
        <v>35</v>
      </c>
      <c r="F5" s="2">
        <v>0.0571428571428571</v>
      </c>
      <c r="G5" s="2">
        <v>27</v>
      </c>
      <c r="H5" s="2">
        <v>6667</v>
      </c>
      <c r="I5" s="2">
        <v>0.0086555062387717</v>
      </c>
      <c r="J5" s="2">
        <v>0.0750143874026888</v>
      </c>
      <c r="K5" s="2">
        <v>14.1100529100529</v>
      </c>
      <c r="L5" s="2" t="s">
        <v>21</v>
      </c>
      <c r="M5" s="2" t="str">
        <f>HYPERLINK("../../3.KEGG_map/treat-vs-blank/ko00591.html","ko00591")</f>
        <v>ko00591</v>
      </c>
    </row>
    <row r="6" ht="15" spans="1:13">
      <c r="A6" s="2" t="s">
        <v>22</v>
      </c>
      <c r="B6" s="2" t="s">
        <v>23</v>
      </c>
      <c r="C6" s="2">
        <v>0.0571428571428571</v>
      </c>
      <c r="D6" s="2">
        <v>2</v>
      </c>
      <c r="E6" s="2">
        <v>35</v>
      </c>
      <c r="F6" s="2">
        <v>0.0571428571428571</v>
      </c>
      <c r="G6" s="2">
        <v>54</v>
      </c>
      <c r="H6" s="2">
        <v>6667</v>
      </c>
      <c r="I6" s="2">
        <v>0.0323082986161891</v>
      </c>
      <c r="J6" s="2">
        <v>0.151551491084391</v>
      </c>
      <c r="K6" s="2">
        <v>7.05502645502645</v>
      </c>
      <c r="L6" s="2" t="s">
        <v>24</v>
      </c>
      <c r="M6" s="2" t="str">
        <f>HYPERLINK("../../3.KEGG_map/treat-vs-blank/ko00640.html","ko00640")</f>
        <v>ko00640</v>
      </c>
    </row>
    <row r="7" ht="15" spans="1:13">
      <c r="A7" s="2" t="s">
        <v>25</v>
      </c>
      <c r="B7" s="2" t="s">
        <v>26</v>
      </c>
      <c r="C7" s="2">
        <v>0.0571428571428571</v>
      </c>
      <c r="D7" s="2">
        <v>2</v>
      </c>
      <c r="E7" s="2">
        <v>35</v>
      </c>
      <c r="F7" s="2">
        <v>0.0571428571428571</v>
      </c>
      <c r="G7" s="2">
        <v>66</v>
      </c>
      <c r="H7" s="2">
        <v>6667</v>
      </c>
      <c r="I7" s="2">
        <v>0.0465782788871837</v>
      </c>
      <c r="J7" s="2">
        <v>0.151551491084391</v>
      </c>
      <c r="K7" s="2">
        <v>5.77229437229437</v>
      </c>
      <c r="L7" s="2" t="s">
        <v>21</v>
      </c>
      <c r="M7" s="2" t="str">
        <f>HYPERLINK("../../3.KEGG_map/treat-vs-blank/ko00592.html","ko00592")</f>
        <v>ko00592</v>
      </c>
    </row>
    <row r="8" ht="15" spans="1:13">
      <c r="A8" s="2" t="s">
        <v>27</v>
      </c>
      <c r="B8" s="2" t="s">
        <v>28</v>
      </c>
      <c r="C8" s="2">
        <v>0.0857142857142857</v>
      </c>
      <c r="D8" s="2">
        <v>3</v>
      </c>
      <c r="E8" s="2">
        <v>35</v>
      </c>
      <c r="F8" s="2">
        <v>0.0857142857142857</v>
      </c>
      <c r="G8" s="2">
        <v>157</v>
      </c>
      <c r="H8" s="2">
        <v>6667</v>
      </c>
      <c r="I8" s="2">
        <v>0.0484063208245078</v>
      </c>
      <c r="J8" s="2">
        <v>0.151551491084391</v>
      </c>
      <c r="K8" s="2">
        <v>3.63985441310282</v>
      </c>
      <c r="L8" s="2" t="s">
        <v>29</v>
      </c>
      <c r="M8" s="2" t="str">
        <f>HYPERLINK("../../3.KEGG_map/treat-vs-blank/ko04814.html","ko04814")</f>
        <v>ko04814</v>
      </c>
    </row>
    <row r="9" ht="15" spans="1:13">
      <c r="A9" s="2" t="s">
        <v>30</v>
      </c>
      <c r="B9" s="2" t="s">
        <v>31</v>
      </c>
      <c r="C9" s="2">
        <v>0.0571428571428571</v>
      </c>
      <c r="D9" s="2">
        <v>2</v>
      </c>
      <c r="E9" s="2">
        <v>35</v>
      </c>
      <c r="F9" s="2">
        <v>0.0571428571428571</v>
      </c>
      <c r="G9" s="2">
        <v>68</v>
      </c>
      <c r="H9" s="2">
        <v>6667</v>
      </c>
      <c r="I9" s="2">
        <v>0.049146973128219</v>
      </c>
      <c r="J9" s="2">
        <v>0.151551491084391</v>
      </c>
      <c r="K9" s="2">
        <v>5.60252100840336</v>
      </c>
      <c r="L9" s="2" t="s">
        <v>32</v>
      </c>
      <c r="M9" s="2" t="str">
        <f>HYPERLINK("../../3.KEGG_map/treat-vs-blank/ko03060.html","ko03060")</f>
        <v>ko03060</v>
      </c>
    </row>
    <row r="10" ht="15" spans="1:13">
      <c r="A10" s="2" t="s">
        <v>33</v>
      </c>
      <c r="B10" s="2" t="s">
        <v>34</v>
      </c>
      <c r="C10" s="2">
        <v>0.0571428571428571</v>
      </c>
      <c r="D10" s="2">
        <v>2</v>
      </c>
      <c r="E10" s="2">
        <v>35</v>
      </c>
      <c r="F10" s="2">
        <v>0.0571428571428571</v>
      </c>
      <c r="G10" s="2">
        <v>70</v>
      </c>
      <c r="H10" s="2">
        <v>6667</v>
      </c>
      <c r="I10" s="2">
        <v>0.0517665254399139</v>
      </c>
      <c r="J10" s="2">
        <v>0.151551491084391</v>
      </c>
      <c r="K10" s="2">
        <v>5.44244897959184</v>
      </c>
      <c r="L10" s="2" t="s">
        <v>24</v>
      </c>
      <c r="M10" s="2" t="str">
        <f>HYPERLINK("../../3.KEGG_map/treat-vs-blank/ko00061.html","ko00061")</f>
        <v>ko00061</v>
      </c>
    </row>
    <row r="11" ht="15" spans="1:13">
      <c r="A11" s="2" t="s">
        <v>35</v>
      </c>
      <c r="B11" s="2" t="s">
        <v>36</v>
      </c>
      <c r="C11" s="2">
        <v>0.0571428571428571</v>
      </c>
      <c r="D11" s="2">
        <v>2</v>
      </c>
      <c r="E11" s="2">
        <v>35</v>
      </c>
      <c r="F11" s="2">
        <v>0.0571428571428571</v>
      </c>
      <c r="G11" s="2">
        <v>77</v>
      </c>
      <c r="H11" s="2">
        <v>6667</v>
      </c>
      <c r="I11" s="2">
        <v>0.0613171848252013</v>
      </c>
      <c r="J11" s="2">
        <v>0.151551491084391</v>
      </c>
      <c r="K11" s="2">
        <v>4.94768089053803</v>
      </c>
      <c r="L11" s="2" t="s">
        <v>37</v>
      </c>
      <c r="M11" s="2" t="str">
        <f>HYPERLINK("../../3.KEGG_map/treat-vs-blank/ko00130.html","ko00130")</f>
        <v>ko00130</v>
      </c>
    </row>
    <row r="12" ht="15" spans="1:13">
      <c r="A12" s="2" t="s">
        <v>38</v>
      </c>
      <c r="B12" s="2" t="s">
        <v>39</v>
      </c>
      <c r="C12" s="2">
        <v>0.0571428571428571</v>
      </c>
      <c r="D12" s="2">
        <v>2</v>
      </c>
      <c r="E12" s="2">
        <v>35</v>
      </c>
      <c r="F12" s="2">
        <v>0.0571428571428571</v>
      </c>
      <c r="G12" s="2">
        <v>77</v>
      </c>
      <c r="H12" s="2">
        <v>6667</v>
      </c>
      <c r="I12" s="2">
        <v>0.0613171848252013</v>
      </c>
      <c r="J12" s="2">
        <v>0.151551491084391</v>
      </c>
      <c r="K12" s="2">
        <v>4.94768089053803</v>
      </c>
      <c r="L12" s="2" t="s">
        <v>40</v>
      </c>
      <c r="M12" s="2" t="str">
        <f>HYPERLINK("../../3.KEGG_map/treat-vs-blank/ko00945.html","ko00945")</f>
        <v>ko00945</v>
      </c>
    </row>
    <row r="13" ht="15" spans="1:13">
      <c r="A13" s="2" t="s">
        <v>41</v>
      </c>
      <c r="B13" s="2" t="s">
        <v>42</v>
      </c>
      <c r="C13" s="2">
        <v>0.0571428571428571</v>
      </c>
      <c r="D13" s="2">
        <v>2</v>
      </c>
      <c r="E13" s="2">
        <v>35</v>
      </c>
      <c r="F13" s="2">
        <v>0.0571428571428571</v>
      </c>
      <c r="G13" s="2">
        <v>82</v>
      </c>
      <c r="H13" s="2">
        <v>6667</v>
      </c>
      <c r="I13" s="2">
        <v>0.0684816334598348</v>
      </c>
      <c r="J13" s="2">
        <v>0.151551491084391</v>
      </c>
      <c r="K13" s="2">
        <v>4.64599303135889</v>
      </c>
      <c r="L13" s="2" t="s">
        <v>43</v>
      </c>
      <c r="M13" s="2" t="str">
        <f>HYPERLINK("../../3.KEGG_map/treat-vs-blank/ko00330.html","ko00330")</f>
        <v>ko00330</v>
      </c>
    </row>
    <row r="14" ht="15" spans="1:13">
      <c r="A14" s="2" t="s">
        <v>44</v>
      </c>
      <c r="B14" s="2" t="s">
        <v>45</v>
      </c>
      <c r="C14" s="2">
        <v>0.0571428571428571</v>
      </c>
      <c r="D14" s="2">
        <v>2</v>
      </c>
      <c r="E14" s="2">
        <v>35</v>
      </c>
      <c r="F14" s="2">
        <v>0.0571428571428571</v>
      </c>
      <c r="G14" s="2">
        <v>83</v>
      </c>
      <c r="H14" s="2">
        <v>6667</v>
      </c>
      <c r="I14" s="2">
        <v>0.0699468420389496</v>
      </c>
      <c r="J14" s="2">
        <v>0.151551491084391</v>
      </c>
      <c r="K14" s="2">
        <v>4.59001721170396</v>
      </c>
      <c r="L14" s="2" t="s">
        <v>40</v>
      </c>
      <c r="M14" s="2" t="str">
        <f>HYPERLINK("../../3.KEGG_map/treat-vs-blank/ko00941.html","ko00941")</f>
        <v>ko00941</v>
      </c>
    </row>
    <row r="15" ht="15" spans="1:13">
      <c r="A15" s="2" t="s">
        <v>46</v>
      </c>
      <c r="B15" s="2" t="s">
        <v>47</v>
      </c>
      <c r="C15" s="2">
        <v>0.114285714285714</v>
      </c>
      <c r="D15" s="2">
        <v>4</v>
      </c>
      <c r="E15" s="2">
        <v>35</v>
      </c>
      <c r="F15" s="2">
        <v>0.114285714285714</v>
      </c>
      <c r="G15" s="2">
        <v>322</v>
      </c>
      <c r="H15" s="2">
        <v>6667</v>
      </c>
      <c r="I15" s="2">
        <v>0.0863607291679773</v>
      </c>
      <c r="J15" s="2">
        <v>0.172721458335955</v>
      </c>
      <c r="K15" s="2">
        <v>2.36628216503993</v>
      </c>
      <c r="L15" s="2" t="s">
        <v>48</v>
      </c>
      <c r="M15" s="2" t="str">
        <f>HYPERLINK("../../3.KEGG_map/treat-vs-blank/ko00940.html","ko00940")</f>
        <v>ko00940</v>
      </c>
    </row>
    <row r="16" ht="15" spans="1:13">
      <c r="A16" s="2" t="s">
        <v>49</v>
      </c>
      <c r="B16" s="2" t="s">
        <v>50</v>
      </c>
      <c r="C16" s="2">
        <v>0.0571428571428571</v>
      </c>
      <c r="D16" s="2">
        <v>2</v>
      </c>
      <c r="E16" s="2">
        <v>35</v>
      </c>
      <c r="F16" s="2">
        <v>0.0571428571428571</v>
      </c>
      <c r="G16" s="2">
        <v>99</v>
      </c>
      <c r="H16" s="2">
        <v>6667</v>
      </c>
      <c r="I16" s="2">
        <v>0.094715053219697</v>
      </c>
      <c r="J16" s="2">
        <v>0.175899384550866</v>
      </c>
      <c r="K16" s="2">
        <v>3.84819624819625</v>
      </c>
      <c r="L16" s="2" t="s">
        <v>51</v>
      </c>
      <c r="M16" s="2" t="str">
        <f>HYPERLINK("../../3.KEGG_map/treat-vs-blank/ko02010.html","ko02010")</f>
        <v>ko02010</v>
      </c>
    </row>
    <row r="17" ht="15" spans="1:13">
      <c r="A17" s="2" t="s">
        <v>52</v>
      </c>
      <c r="B17" s="2" t="s">
        <v>53</v>
      </c>
      <c r="C17" s="2">
        <v>0.0571428571428571</v>
      </c>
      <c r="D17" s="2">
        <v>2</v>
      </c>
      <c r="E17" s="2">
        <v>35</v>
      </c>
      <c r="F17" s="2">
        <v>0.0571428571428571</v>
      </c>
      <c r="G17" s="2">
        <v>126</v>
      </c>
      <c r="H17" s="2">
        <v>6667</v>
      </c>
      <c r="I17" s="2">
        <v>0.141080293180304</v>
      </c>
      <c r="J17" s="2">
        <v>0.237844172031139</v>
      </c>
      <c r="K17" s="2">
        <v>3.02358276643991</v>
      </c>
      <c r="L17" s="2" t="s">
        <v>54</v>
      </c>
      <c r="M17" s="2" t="str">
        <f>HYPERLINK("../../3.KEGG_map/treat-vs-blank/ko03008.html","ko03008")</f>
        <v>ko03008</v>
      </c>
    </row>
    <row r="18" ht="15" spans="1:13">
      <c r="A18" s="2" t="s">
        <v>55</v>
      </c>
      <c r="B18" s="2" t="s">
        <v>56</v>
      </c>
      <c r="C18" s="2">
        <v>0.0285714285714286</v>
      </c>
      <c r="D18" s="2">
        <v>1</v>
      </c>
      <c r="E18" s="2">
        <v>35</v>
      </c>
      <c r="F18" s="2">
        <v>0.0285714285714286</v>
      </c>
      <c r="G18" s="2">
        <v>30</v>
      </c>
      <c r="H18" s="2">
        <v>6667</v>
      </c>
      <c r="I18" s="2">
        <v>0.146365644326855</v>
      </c>
      <c r="J18" s="2">
        <v>0.237844172031139</v>
      </c>
      <c r="K18" s="2">
        <v>6.34952380952381</v>
      </c>
      <c r="L18" s="2" t="s">
        <v>57</v>
      </c>
      <c r="M18" s="2" t="str">
        <f>HYPERLINK("../../3.KEGG_map/treat-vs-blank/ko00950.html","ko00950")</f>
        <v>ko00950</v>
      </c>
    </row>
    <row r="19" ht="15" spans="1:13">
      <c r="A19" s="2" t="s">
        <v>58</v>
      </c>
      <c r="B19" s="2" t="s">
        <v>59</v>
      </c>
      <c r="C19" s="2">
        <v>0.0571428571428571</v>
      </c>
      <c r="D19" s="2">
        <v>2</v>
      </c>
      <c r="E19" s="2">
        <v>35</v>
      </c>
      <c r="F19" s="2">
        <v>0.0571428571428571</v>
      </c>
      <c r="G19" s="2">
        <v>151</v>
      </c>
      <c r="H19" s="2">
        <v>6667</v>
      </c>
      <c r="I19" s="2">
        <v>0.187493000580414</v>
      </c>
      <c r="J19" s="2">
        <v>0.286754000887693</v>
      </c>
      <c r="K19" s="2">
        <v>2.52298959318827</v>
      </c>
      <c r="L19" s="2" t="s">
        <v>24</v>
      </c>
      <c r="M19" s="2" t="str">
        <f>HYPERLINK("../../3.KEGG_map/treat-vs-blank/ko00620.html","ko00620")</f>
        <v>ko00620</v>
      </c>
    </row>
    <row r="20" ht="15" spans="1:13">
      <c r="A20" s="2" t="s">
        <v>60</v>
      </c>
      <c r="B20" s="2" t="s">
        <v>61</v>
      </c>
      <c r="C20" s="2">
        <v>0.0285714285714286</v>
      </c>
      <c r="D20" s="2">
        <v>1</v>
      </c>
      <c r="E20" s="2">
        <v>35</v>
      </c>
      <c r="F20" s="2">
        <v>0.0285714285714286</v>
      </c>
      <c r="G20" s="2">
        <v>58</v>
      </c>
      <c r="H20" s="2">
        <v>6667</v>
      </c>
      <c r="I20" s="2">
        <v>0.264057203586827</v>
      </c>
      <c r="J20" s="2">
        <v>0.381415960736528</v>
      </c>
      <c r="K20" s="2">
        <v>3.28423645320197</v>
      </c>
      <c r="L20" s="2" t="s">
        <v>62</v>
      </c>
      <c r="M20" s="2" t="str">
        <f>HYPERLINK("../../3.KEGG_map/treat-vs-blank/ko04130.html","ko04130")</f>
        <v>ko04130</v>
      </c>
    </row>
    <row r="21" ht="15" spans="1:13">
      <c r="A21" s="2" t="s">
        <v>63</v>
      </c>
      <c r="B21" s="2" t="s">
        <v>64</v>
      </c>
      <c r="C21" s="2">
        <v>0.0571428571428571</v>
      </c>
      <c r="D21" s="2">
        <v>2</v>
      </c>
      <c r="E21" s="2">
        <v>35</v>
      </c>
      <c r="F21" s="2">
        <v>0.0571428571428571</v>
      </c>
      <c r="G21" s="2">
        <v>205</v>
      </c>
      <c r="H21" s="2">
        <v>6667</v>
      </c>
      <c r="I21" s="2">
        <v>0.292702096845839</v>
      </c>
      <c r="J21" s="2">
        <v>0.38794645382226</v>
      </c>
      <c r="K21" s="2">
        <v>1.85839721254355</v>
      </c>
      <c r="L21" s="2" t="s">
        <v>65</v>
      </c>
      <c r="M21" s="2" t="str">
        <f>HYPERLINK("../../3.KEGG_map/treat-vs-blank/ko04144.html","ko04144")</f>
        <v>ko04144</v>
      </c>
    </row>
    <row r="22" ht="15" spans="1:13">
      <c r="A22" s="2" t="s">
        <v>66</v>
      </c>
      <c r="B22" s="2" t="s">
        <v>67</v>
      </c>
      <c r="C22" s="2">
        <v>0.0285714285714286</v>
      </c>
      <c r="D22" s="2">
        <v>1</v>
      </c>
      <c r="E22" s="2">
        <v>35</v>
      </c>
      <c r="F22" s="2">
        <v>0.0285714285714286</v>
      </c>
      <c r="G22" s="2">
        <v>67</v>
      </c>
      <c r="H22" s="2">
        <v>6667</v>
      </c>
      <c r="I22" s="2">
        <v>0.298420349094046</v>
      </c>
      <c r="J22" s="2">
        <v>0.38794645382226</v>
      </c>
      <c r="K22" s="2">
        <v>2.84307036247335</v>
      </c>
      <c r="L22" s="2" t="s">
        <v>57</v>
      </c>
      <c r="M22" s="2" t="str">
        <f>HYPERLINK("../../3.KEGG_map/treat-vs-blank/ko00350.html","ko00350")</f>
        <v>ko00350</v>
      </c>
    </row>
    <row r="23" ht="15" spans="1:13">
      <c r="A23" s="2" t="s">
        <v>68</v>
      </c>
      <c r="B23" s="2" t="s">
        <v>69</v>
      </c>
      <c r="C23" s="2">
        <v>0.0285714285714286</v>
      </c>
      <c r="D23" s="2">
        <v>1</v>
      </c>
      <c r="E23" s="2">
        <v>35</v>
      </c>
      <c r="F23" s="2">
        <v>0.0285714285714286</v>
      </c>
      <c r="G23" s="2">
        <v>79</v>
      </c>
      <c r="H23" s="2">
        <v>6667</v>
      </c>
      <c r="I23" s="2">
        <v>0.341822029744924</v>
      </c>
      <c r="J23" s="2">
        <v>0.42320822730324</v>
      </c>
      <c r="K23" s="2">
        <v>2.41121157323689</v>
      </c>
      <c r="L23" s="2" t="s">
        <v>70</v>
      </c>
      <c r="M23" s="2" t="str">
        <f>HYPERLINK("../../3.KEGG_map/treat-vs-blank/ko00860.html","ko00860")</f>
        <v>ko00860</v>
      </c>
    </row>
    <row r="24" ht="15" spans="1:13">
      <c r="A24" s="2" t="s">
        <v>71</v>
      </c>
      <c r="B24" s="2" t="s">
        <v>72</v>
      </c>
      <c r="C24" s="2">
        <v>0.0285714285714286</v>
      </c>
      <c r="D24" s="2">
        <v>1</v>
      </c>
      <c r="E24" s="2">
        <v>35</v>
      </c>
      <c r="F24" s="2">
        <v>0.0285714285714286</v>
      </c>
      <c r="G24" s="2">
        <v>90</v>
      </c>
      <c r="H24" s="2">
        <v>6667</v>
      </c>
      <c r="I24" s="2">
        <v>0.379307770806318</v>
      </c>
      <c r="J24" s="2">
        <v>0.44827282004383</v>
      </c>
      <c r="K24" s="2">
        <v>2.11650793650794</v>
      </c>
      <c r="L24" s="2" t="s">
        <v>73</v>
      </c>
      <c r="M24" s="2" t="str">
        <f>HYPERLINK("../../3.KEGG_map/treat-vs-blank/ko03440.html","ko03440")</f>
        <v>ko03440</v>
      </c>
    </row>
    <row r="25" ht="15" spans="1:13">
      <c r="A25" s="2" t="s">
        <v>74</v>
      </c>
      <c r="B25" s="2" t="s">
        <v>75</v>
      </c>
      <c r="C25" s="2">
        <v>0.0285714285714286</v>
      </c>
      <c r="D25" s="2">
        <v>1</v>
      </c>
      <c r="E25" s="2">
        <v>35</v>
      </c>
      <c r="F25" s="2">
        <v>0.0285714285714286</v>
      </c>
      <c r="G25" s="2">
        <v>153</v>
      </c>
      <c r="H25" s="2">
        <v>6667</v>
      </c>
      <c r="I25" s="2">
        <v>0.557216003506499</v>
      </c>
      <c r="J25" s="2">
        <v>0.62211756735165</v>
      </c>
      <c r="K25" s="2">
        <v>1.24500466853408</v>
      </c>
      <c r="L25" s="2" t="s">
        <v>76</v>
      </c>
      <c r="M25" s="2" t="str">
        <f>HYPERLINK("../../3.KEGG_map/treat-vs-blank/ko03018.html","ko03018")</f>
        <v>ko03018</v>
      </c>
    </row>
    <row r="26" ht="15" spans="1:13">
      <c r="A26" s="2" t="s">
        <v>77</v>
      </c>
      <c r="B26" s="2" t="s">
        <v>78</v>
      </c>
      <c r="C26" s="2">
        <v>0.0285714285714286</v>
      </c>
      <c r="D26" s="2">
        <v>1</v>
      </c>
      <c r="E26" s="2">
        <v>35</v>
      </c>
      <c r="F26" s="2">
        <v>0.0285714285714286</v>
      </c>
      <c r="G26" s="2">
        <v>168</v>
      </c>
      <c r="H26" s="2">
        <v>6667</v>
      </c>
      <c r="I26" s="2">
        <v>0.591626616574715</v>
      </c>
      <c r="J26" s="2">
        <v>0.62211756735165</v>
      </c>
      <c r="K26" s="2">
        <v>1.13384353741497</v>
      </c>
      <c r="L26" s="2" t="s">
        <v>79</v>
      </c>
      <c r="M26" s="2" t="str">
        <f>HYPERLINK("../../3.KEGG_map/treat-vs-blank/ko04016.html","ko04016")</f>
        <v>ko04016</v>
      </c>
    </row>
    <row r="27" ht="15" spans="1:13">
      <c r="A27" s="2" t="s">
        <v>80</v>
      </c>
      <c r="B27" s="2" t="s">
        <v>81</v>
      </c>
      <c r="C27" s="2">
        <v>0.0285714285714286</v>
      </c>
      <c r="D27" s="2">
        <v>1</v>
      </c>
      <c r="E27" s="2">
        <v>35</v>
      </c>
      <c r="F27" s="2">
        <v>0.0285714285714286</v>
      </c>
      <c r="G27" s="2">
        <v>171</v>
      </c>
      <c r="H27" s="2">
        <v>6667</v>
      </c>
      <c r="I27" s="2">
        <v>0.598189968607356</v>
      </c>
      <c r="J27" s="2">
        <v>0.62211756735165</v>
      </c>
      <c r="K27" s="2">
        <v>1.11395154553049</v>
      </c>
      <c r="L27" s="2" t="s">
        <v>82</v>
      </c>
      <c r="M27" s="2" t="str">
        <f>HYPERLINK("../../3.KEGG_map/treat-vs-blank/ko03013.html","ko03013")</f>
        <v>ko03013</v>
      </c>
    </row>
    <row r="28" ht="15" spans="1:13">
      <c r="A28" s="2" t="s">
        <v>83</v>
      </c>
      <c r="B28" s="2" t="s">
        <v>84</v>
      </c>
      <c r="C28" s="2">
        <v>0.0285714285714286</v>
      </c>
      <c r="D28" s="2">
        <v>1</v>
      </c>
      <c r="E28" s="2">
        <v>35</v>
      </c>
      <c r="F28" s="2">
        <v>0.0285714285714286</v>
      </c>
      <c r="G28" s="2">
        <v>212</v>
      </c>
      <c r="H28" s="2">
        <v>6667</v>
      </c>
      <c r="I28" s="2">
        <v>0.678245023229116</v>
      </c>
      <c r="J28" s="2">
        <v>0.678245023229116</v>
      </c>
      <c r="K28" s="2">
        <v>0.898517520215633</v>
      </c>
      <c r="L28" s="2" t="s">
        <v>79</v>
      </c>
      <c r="M28" s="2" t="str">
        <f>HYPERLINK("../../3.KEGG_map/treat-vs-blank/ko04075.html","ko04075")</f>
        <v>ko04075</v>
      </c>
    </row>
  </sheetData>
  <conditionalFormatting sqref="B2:B28">
    <cfRule type="duplicateValues" dxfId="0" priority="1"/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8 kegg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USER</cp:lastModifiedBy>
  <dcterms:created xsi:type="dcterms:W3CDTF">2015-06-05T18:19:00Z</dcterms:created>
  <dcterms:modified xsi:type="dcterms:W3CDTF">2026-03-09T12:28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CB35F92BF644ED5A7D25E3600DEDFDE_13</vt:lpwstr>
  </property>
  <property fmtid="{D5CDD505-2E9C-101B-9397-08002B2CF9AE}" pid="3" name="KSOProductBuildVer">
    <vt:lpwstr>2052-12.1.0.23125</vt:lpwstr>
  </property>
</Properties>
</file>